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G:\My Drive\manuscript_DNT in protocells\Formatting round\Source Data\"/>
    </mc:Choice>
  </mc:AlternateContent>
  <xr:revisionPtr revIDLastSave="0" documentId="13_ncr:1_{2DB5CF7E-646E-480C-BDD0-90FAAA3DE5C0}" xr6:coauthVersionLast="47" xr6:coauthVersionMax="47" xr10:uidLastSave="{00000000-0000-0000-0000-000000000000}"/>
  <bookViews>
    <workbookView xWindow="-103" yWindow="-103" windowWidth="22149" windowHeight="13200" activeTab="2" xr2:uid="{00000000-000D-0000-FFFF-FFFF00000000}"/>
  </bookViews>
  <sheets>
    <sheet name="Fig. 2c" sheetId="1" r:id="rId1"/>
    <sheet name="Fig. 2g" sheetId="2" r:id="rId2"/>
    <sheet name="Fig. 2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3" l="1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D19" i="3"/>
  <c r="D18" i="3"/>
  <c r="E14" i="2"/>
  <c r="F14" i="2"/>
  <c r="G14" i="2"/>
  <c r="H14" i="2"/>
  <c r="I14" i="2"/>
  <c r="J14" i="2"/>
  <c r="E15" i="2"/>
  <c r="F15" i="2"/>
  <c r="G15" i="2"/>
  <c r="H15" i="2"/>
  <c r="I15" i="2"/>
  <c r="J15" i="2"/>
  <c r="D15" i="2"/>
  <c r="D14" i="2"/>
</calcChain>
</file>

<file path=xl/sharedStrings.xml><?xml version="1.0" encoding="utf-8"?>
<sst xmlns="http://schemas.openxmlformats.org/spreadsheetml/2006/main" count="38" uniqueCount="21">
  <si>
    <t>Relative intensity to 1% sample</t>
  </si>
  <si>
    <t>Weight fraction of m barcode</t>
  </si>
  <si>
    <t>Concentration of local m barcode (nM)</t>
  </si>
  <si>
    <t>DNT fraction</t>
  </si>
  <si>
    <t>Average</t>
  </si>
  <si>
    <t>STD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Time (day)</t>
  </si>
  <si>
    <t>sample11</t>
  </si>
  <si>
    <t>sample12</t>
  </si>
  <si>
    <t>sample13</t>
  </si>
  <si>
    <t>sample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3"/>
  <sheetViews>
    <sheetView workbookViewId="0">
      <selection activeCell="B13" sqref="B13"/>
    </sheetView>
  </sheetViews>
  <sheetFormatPr defaultRowHeight="14.6" x14ac:dyDescent="0.4"/>
  <cols>
    <col min="2" max="2" width="25.3046875" bestFit="1" customWidth="1"/>
    <col min="3" max="7" width="26.765625" bestFit="1" customWidth="1"/>
  </cols>
  <sheetData>
    <row r="2" spans="2:7" x14ac:dyDescent="0.4">
      <c r="B2" t="s">
        <v>1</v>
      </c>
      <c r="C2" s="1">
        <v>1E-3</v>
      </c>
      <c r="D2" s="1">
        <v>5.0000000000000001E-3</v>
      </c>
      <c r="E2" s="2">
        <v>0.01</v>
      </c>
      <c r="F2" s="2">
        <v>0.05</v>
      </c>
      <c r="G2" s="2">
        <v>0.1</v>
      </c>
    </row>
    <row r="3" spans="2:7" x14ac:dyDescent="0.4">
      <c r="C3" s="1" t="s">
        <v>0</v>
      </c>
      <c r="D3" s="1" t="s">
        <v>0</v>
      </c>
      <c r="E3" s="1" t="s">
        <v>0</v>
      </c>
      <c r="F3" s="1" t="s">
        <v>0</v>
      </c>
      <c r="G3" s="1" t="s">
        <v>0</v>
      </c>
    </row>
    <row r="4" spans="2:7" ht="14.15" customHeight="1" x14ac:dyDescent="0.4">
      <c r="C4">
        <v>0.16195000000000001</v>
      </c>
      <c r="D4">
        <v>0.4929</v>
      </c>
      <c r="E4">
        <v>1.0568299999999999</v>
      </c>
      <c r="F4">
        <v>7.3692399999999996</v>
      </c>
      <c r="G4">
        <v>14.97678</v>
      </c>
    </row>
    <row r="5" spans="2:7" x14ac:dyDescent="0.4">
      <c r="C5">
        <v>0.13120999999999999</v>
      </c>
      <c r="D5">
        <v>0.57760999999999996</v>
      </c>
      <c r="E5">
        <v>0.93279000000000001</v>
      </c>
      <c r="F5">
        <v>7.38856</v>
      </c>
      <c r="G5">
        <v>13.27627</v>
      </c>
    </row>
    <row r="6" spans="2:7" x14ac:dyDescent="0.4">
      <c r="C6">
        <v>0.11960999999999999</v>
      </c>
      <c r="D6">
        <v>0.44352000000000003</v>
      </c>
      <c r="E6">
        <v>1.13236</v>
      </c>
      <c r="F6">
        <v>7.9184700000000001</v>
      </c>
      <c r="G6">
        <v>15.27847</v>
      </c>
    </row>
    <row r="7" spans="2:7" x14ac:dyDescent="0.4">
      <c r="C7">
        <v>0.10407</v>
      </c>
      <c r="D7">
        <v>0.37940000000000002</v>
      </c>
      <c r="E7">
        <v>1.0842000000000001</v>
      </c>
      <c r="F7">
        <v>7.4539799999999996</v>
      </c>
      <c r="G7">
        <v>15.522460000000001</v>
      </c>
    </row>
    <row r="8" spans="2:7" x14ac:dyDescent="0.4">
      <c r="C8">
        <v>0.1706</v>
      </c>
      <c r="D8">
        <v>0.44105</v>
      </c>
      <c r="E8">
        <v>0.88388</v>
      </c>
      <c r="F8">
        <v>8.6130499999999994</v>
      </c>
      <c r="G8">
        <v>14.86229</v>
      </c>
    </row>
    <row r="9" spans="2:7" x14ac:dyDescent="0.4">
      <c r="C9">
        <v>0.1182</v>
      </c>
      <c r="D9">
        <v>0.38172</v>
      </c>
      <c r="E9">
        <v>1.0643800000000001</v>
      </c>
      <c r="F9">
        <v>7.1637300000000002</v>
      </c>
      <c r="G9">
        <v>14.55331</v>
      </c>
    </row>
    <row r="10" spans="2:7" x14ac:dyDescent="0.4">
      <c r="C10">
        <v>0.13733999999999999</v>
      </c>
      <c r="D10">
        <v>0.46622000000000002</v>
      </c>
      <c r="E10">
        <v>0.99382000000000004</v>
      </c>
      <c r="F10">
        <v>7.9952500000000004</v>
      </c>
      <c r="G10">
        <v>16.82525</v>
      </c>
    </row>
    <row r="11" spans="2:7" x14ac:dyDescent="0.4">
      <c r="C11">
        <v>0.11217000000000001</v>
      </c>
      <c r="D11">
        <v>0.37364999999999998</v>
      </c>
      <c r="E11">
        <v>0.93606</v>
      </c>
      <c r="F11">
        <v>7.1181400000000004</v>
      </c>
      <c r="G11">
        <v>16.922630000000002</v>
      </c>
    </row>
    <row r="12" spans="2:7" x14ac:dyDescent="0.4">
      <c r="C12">
        <v>0.11389000000000001</v>
      </c>
      <c r="D12">
        <v>0.40850999999999998</v>
      </c>
      <c r="E12">
        <v>1.05742</v>
      </c>
      <c r="F12">
        <v>7.1275399999999998</v>
      </c>
      <c r="G12">
        <v>14.436859999999999</v>
      </c>
    </row>
    <row r="13" spans="2:7" x14ac:dyDescent="0.4">
      <c r="C13">
        <v>0.16356999999999999</v>
      </c>
      <c r="D13">
        <v>0.48670999999999998</v>
      </c>
      <c r="E13">
        <v>0.85824999999999996</v>
      </c>
      <c r="F13">
        <v>7.6027100000000001</v>
      </c>
      <c r="G13">
        <v>14.532120000000001</v>
      </c>
    </row>
    <row r="14" spans="2:7" x14ac:dyDescent="0.4">
      <c r="E14">
        <v>1.0338099999999999</v>
      </c>
    </row>
    <row r="15" spans="2:7" x14ac:dyDescent="0.4">
      <c r="E15">
        <v>1.0918600000000001</v>
      </c>
    </row>
    <row r="16" spans="2:7" x14ac:dyDescent="0.4">
      <c r="E16">
        <v>0.94948999999999995</v>
      </c>
    </row>
    <row r="17" spans="5:5" x14ac:dyDescent="0.4">
      <c r="E17">
        <v>1.30949</v>
      </c>
    </row>
    <row r="18" spans="5:5" x14ac:dyDescent="0.4">
      <c r="E18">
        <v>0.7228</v>
      </c>
    </row>
    <row r="19" spans="5:5" x14ac:dyDescent="0.4">
      <c r="E19">
        <v>1.0476300000000001</v>
      </c>
    </row>
    <row r="20" spans="5:5" x14ac:dyDescent="0.4">
      <c r="E20">
        <v>0.93203000000000003</v>
      </c>
    </row>
    <row r="21" spans="5:5" x14ac:dyDescent="0.4">
      <c r="E21">
        <v>0.83118999999999998</v>
      </c>
    </row>
    <row r="22" spans="5:5" x14ac:dyDescent="0.4">
      <c r="E22">
        <v>0.85219999999999996</v>
      </c>
    </row>
    <row r="23" spans="5:5" x14ac:dyDescent="0.4">
      <c r="E23">
        <v>1.229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D7273-3730-4EA7-8568-68FA41FFA2D9}">
  <dimension ref="B3:J15"/>
  <sheetViews>
    <sheetView workbookViewId="0">
      <selection sqref="A1:A1048576"/>
    </sheetView>
  </sheetViews>
  <sheetFormatPr defaultRowHeight="14.6" x14ac:dyDescent="0.4"/>
  <cols>
    <col min="2" max="2" width="11.23046875" bestFit="1" customWidth="1"/>
    <col min="3" max="3" width="33.07421875" bestFit="1" customWidth="1"/>
    <col min="4" max="4" width="11.23046875" bestFit="1" customWidth="1"/>
  </cols>
  <sheetData>
    <row r="3" spans="2:10" x14ac:dyDescent="0.4">
      <c r="C3" t="s">
        <v>2</v>
      </c>
      <c r="D3">
        <v>100</v>
      </c>
      <c r="E3">
        <v>200</v>
      </c>
      <c r="F3">
        <v>400</v>
      </c>
      <c r="G3">
        <v>800</v>
      </c>
      <c r="H3">
        <v>1600</v>
      </c>
      <c r="I3">
        <v>2000</v>
      </c>
      <c r="J3">
        <v>4000</v>
      </c>
    </row>
    <row r="4" spans="2:10" x14ac:dyDescent="0.4">
      <c r="B4" t="s">
        <v>3</v>
      </c>
      <c r="C4" t="s">
        <v>6</v>
      </c>
      <c r="D4">
        <v>3.884801906953806E-2</v>
      </c>
      <c r="E4">
        <v>0.11501625420036996</v>
      </c>
      <c r="F4">
        <v>0.14354847193729947</v>
      </c>
      <c r="G4">
        <v>0.64238878800060994</v>
      </c>
      <c r="H4">
        <v>0.87796421727109153</v>
      </c>
      <c r="I4">
        <v>0.9567592485882217</v>
      </c>
      <c r="J4">
        <v>0.9953222151199953</v>
      </c>
    </row>
    <row r="5" spans="2:10" x14ac:dyDescent="0.4">
      <c r="C5" t="s">
        <v>7</v>
      </c>
      <c r="D5">
        <v>2.9288661819610925E-2</v>
      </c>
      <c r="E5">
        <v>0.23443445288533699</v>
      </c>
      <c r="F5">
        <v>0.15192604517617381</v>
      </c>
      <c r="G5">
        <v>0.5874264960221377</v>
      </c>
      <c r="H5">
        <v>0.42823675830008417</v>
      </c>
      <c r="I5">
        <v>0.95890621163761358</v>
      </c>
      <c r="J5">
        <v>0.96123512899345009</v>
      </c>
    </row>
    <row r="6" spans="2:10" x14ac:dyDescent="0.4">
      <c r="C6" t="s">
        <v>8</v>
      </c>
      <c r="D6">
        <v>2.8088662373589542E-2</v>
      </c>
      <c r="E6">
        <v>0.24786385242191036</v>
      </c>
      <c r="F6">
        <v>0.17004962408510779</v>
      </c>
      <c r="G6">
        <v>0.65997141352591593</v>
      </c>
      <c r="H6">
        <v>0.5723791615649233</v>
      </c>
      <c r="I6">
        <v>0.93976559497886514</v>
      </c>
      <c r="J6">
        <v>0.97319516671765061</v>
      </c>
    </row>
    <row r="7" spans="2:10" x14ac:dyDescent="0.4">
      <c r="C7" t="s">
        <v>9</v>
      </c>
      <c r="D7">
        <v>3.1681665185125996E-2</v>
      </c>
      <c r="E7">
        <v>0.20106293834728009</v>
      </c>
      <c r="F7">
        <v>0.18553361249434133</v>
      </c>
      <c r="G7">
        <v>0.64910612638084397</v>
      </c>
      <c r="H7">
        <v>0.45035871964679913</v>
      </c>
      <c r="I7">
        <v>0.94467030785867789</v>
      </c>
      <c r="J7">
        <v>0.98680771743725737</v>
      </c>
    </row>
    <row r="8" spans="2:10" x14ac:dyDescent="0.4">
      <c r="C8" t="s">
        <v>10</v>
      </c>
      <c r="F8">
        <v>0.19362642613941819</v>
      </c>
    </row>
    <row r="9" spans="2:10" x14ac:dyDescent="0.4">
      <c r="C9" t="s">
        <v>11</v>
      </c>
      <c r="F9">
        <v>0.19241029396380374</v>
      </c>
    </row>
    <row r="10" spans="2:10" x14ac:dyDescent="0.4">
      <c r="C10" t="s">
        <v>12</v>
      </c>
      <c r="F10">
        <v>0.2947768711594641</v>
      </c>
    </row>
    <row r="11" spans="2:10" x14ac:dyDescent="0.4">
      <c r="C11" t="s">
        <v>13</v>
      </c>
      <c r="F11">
        <v>0.26371770291244406</v>
      </c>
    </row>
    <row r="12" spans="2:10" x14ac:dyDescent="0.4">
      <c r="C12" t="s">
        <v>14</v>
      </c>
      <c r="F12">
        <v>0.28595435711261913</v>
      </c>
    </row>
    <row r="13" spans="2:10" x14ac:dyDescent="0.4">
      <c r="C13" t="s">
        <v>15</v>
      </c>
      <c r="F13">
        <v>0.27885900191715562</v>
      </c>
    </row>
    <row r="14" spans="2:10" x14ac:dyDescent="0.4">
      <c r="C14" t="s">
        <v>4</v>
      </c>
      <c r="D14">
        <f>AVERAGE(D4:D13)</f>
        <v>3.1976752111966128E-2</v>
      </c>
      <c r="E14">
        <f t="shared" ref="E14:J14" si="0">AVERAGE(E4:E13)</f>
        <v>0.19959437446372433</v>
      </c>
      <c r="F14">
        <f t="shared" si="0"/>
        <v>0.2160402406897827</v>
      </c>
      <c r="G14">
        <f t="shared" si="0"/>
        <v>0.63472320598237686</v>
      </c>
      <c r="H14">
        <f t="shared" si="0"/>
        <v>0.58223471419572448</v>
      </c>
      <c r="I14">
        <f t="shared" si="0"/>
        <v>0.95002534076584466</v>
      </c>
      <c r="J14">
        <f t="shared" si="0"/>
        <v>0.9791400570670884</v>
      </c>
    </row>
    <row r="15" spans="2:10" x14ac:dyDescent="0.4">
      <c r="C15" t="s">
        <v>5</v>
      </c>
      <c r="D15">
        <f>STDEV(D4:D13)</f>
        <v>4.8181759041548552E-3</v>
      </c>
      <c r="E15">
        <f t="shared" ref="E15:J15" si="1">STDEV(E4:E13)</f>
        <v>5.9719870154866905E-2</v>
      </c>
      <c r="F15">
        <f t="shared" si="1"/>
        <v>5.8479824694566279E-2</v>
      </c>
      <c r="G15">
        <f t="shared" si="1"/>
        <v>3.2352641850352339E-2</v>
      </c>
      <c r="H15">
        <f t="shared" si="1"/>
        <v>0.20709073636546063</v>
      </c>
      <c r="I15">
        <f t="shared" si="1"/>
        <v>9.2763883606280621E-3</v>
      </c>
      <c r="J15">
        <f t="shared" si="1"/>
        <v>1.501758330969089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7042-2060-4E89-ABFD-6B9D5D7DCC53}">
  <dimension ref="B3:T19"/>
  <sheetViews>
    <sheetView tabSelected="1" workbookViewId="0">
      <selection activeCell="E24" sqref="E24"/>
    </sheetView>
  </sheetViews>
  <sheetFormatPr defaultRowHeight="14.6" x14ac:dyDescent="0.4"/>
  <cols>
    <col min="2" max="2" width="11.23046875" bestFit="1" customWidth="1"/>
  </cols>
  <sheetData>
    <row r="3" spans="2:20" x14ac:dyDescent="0.4">
      <c r="C3" t="s">
        <v>16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8</v>
      </c>
      <c r="T3">
        <v>21</v>
      </c>
    </row>
    <row r="4" spans="2:20" x14ac:dyDescent="0.4">
      <c r="B4" t="s">
        <v>3</v>
      </c>
      <c r="C4" t="s">
        <v>6</v>
      </c>
      <c r="D4">
        <v>6.9038214554001984E-2</v>
      </c>
      <c r="E4">
        <v>6.6010261200080425E-2</v>
      </c>
      <c r="F4">
        <v>0.11862552622068548</v>
      </c>
      <c r="G4">
        <v>0.17046168890130614</v>
      </c>
      <c r="H4">
        <v>0.16296573325230237</v>
      </c>
      <c r="I4">
        <v>0.17928100603057359</v>
      </c>
      <c r="J4">
        <v>0.13653479290059028</v>
      </c>
      <c r="K4">
        <v>0.12043831035538072</v>
      </c>
      <c r="L4">
        <v>6.8171484248132505E-2</v>
      </c>
      <c r="M4">
        <v>0.17034971036258315</v>
      </c>
      <c r="N4">
        <v>6.6949934752856557E-2</v>
      </c>
      <c r="O4">
        <v>0.13103969887253092</v>
      </c>
      <c r="P4">
        <v>0.14051278164143186</v>
      </c>
      <c r="Q4">
        <v>0.24913419024543823</v>
      </c>
      <c r="R4">
        <v>0.17139380323879061</v>
      </c>
      <c r="S4">
        <v>0.17932518484230542</v>
      </c>
      <c r="T4">
        <v>0.14354847193729947</v>
      </c>
    </row>
    <row r="5" spans="2:20" x14ac:dyDescent="0.4">
      <c r="C5" t="s">
        <v>7</v>
      </c>
      <c r="D5">
        <v>5.5654877574815388E-2</v>
      </c>
      <c r="E5">
        <v>9.9020798111944447E-2</v>
      </c>
      <c r="F5">
        <v>0.10711494025786612</v>
      </c>
      <c r="G5">
        <v>0.21392924251914411</v>
      </c>
      <c r="H5">
        <v>0.15235140431090791</v>
      </c>
      <c r="I5">
        <v>0.16538118591172538</v>
      </c>
      <c r="J5">
        <v>0.13171452009844134</v>
      </c>
      <c r="K5">
        <v>0.1003385264997088</v>
      </c>
      <c r="L5">
        <v>8.5976471566345192E-2</v>
      </c>
      <c r="M5">
        <v>0.17798058990122262</v>
      </c>
      <c r="N5">
        <v>0.14418814578396763</v>
      </c>
      <c r="O5">
        <v>0.11001687957571339</v>
      </c>
      <c r="P5">
        <v>0.17691445377948675</v>
      </c>
      <c r="Q5">
        <v>0.20192519476281764</v>
      </c>
      <c r="R5">
        <v>0.14919338816704414</v>
      </c>
      <c r="S5">
        <v>0.16501230516817064</v>
      </c>
      <c r="T5">
        <v>0.15192604517617381</v>
      </c>
    </row>
    <row r="6" spans="2:20" x14ac:dyDescent="0.4">
      <c r="C6" t="s">
        <v>8</v>
      </c>
      <c r="D6">
        <v>5.3476614021441375E-2</v>
      </c>
      <c r="E6">
        <v>9.1456111744419269E-2</v>
      </c>
      <c r="F6">
        <v>0.10618016869258025</v>
      </c>
      <c r="G6">
        <v>0.13873638699677773</v>
      </c>
      <c r="H6">
        <v>0.1748329750769767</v>
      </c>
      <c r="I6">
        <v>0.16236887101991773</v>
      </c>
      <c r="J6">
        <v>0.14342575656800799</v>
      </c>
      <c r="K6">
        <v>0.10492807388729483</v>
      </c>
      <c r="L6">
        <v>0.11652078304714947</v>
      </c>
      <c r="M6">
        <v>0.30321184128290729</v>
      </c>
      <c r="N6">
        <v>0.11824030603373327</v>
      </c>
      <c r="O6">
        <v>0.12139085683732122</v>
      </c>
      <c r="P6">
        <v>5.8147804390014587E-2</v>
      </c>
      <c r="Q6">
        <v>0.21220664840771172</v>
      </c>
      <c r="R6">
        <v>0.13730027676349513</v>
      </c>
      <c r="S6">
        <v>0.18387687122299318</v>
      </c>
      <c r="T6">
        <v>0.17004962408510779</v>
      </c>
    </row>
    <row r="7" spans="2:20" x14ac:dyDescent="0.4">
      <c r="C7" t="s">
        <v>9</v>
      </c>
      <c r="D7">
        <v>4.9227446229800464E-2</v>
      </c>
      <c r="E7">
        <v>8.8506148169294044E-2</v>
      </c>
      <c r="F7">
        <v>0.12325638506876228</v>
      </c>
      <c r="G7">
        <v>0.15849547623214652</v>
      </c>
      <c r="H7">
        <v>0.13954674829493582</v>
      </c>
      <c r="I7">
        <v>0.16429848759998336</v>
      </c>
      <c r="J7">
        <v>0.14122757096946975</v>
      </c>
      <c r="K7">
        <v>0.11189362325576696</v>
      </c>
      <c r="L7">
        <v>8.4051298349897358E-2</v>
      </c>
      <c r="M7">
        <v>0.28189010125542441</v>
      </c>
      <c r="N7">
        <v>0.13047420045589556</v>
      </c>
      <c r="O7">
        <v>0.16635885529347616</v>
      </c>
      <c r="P7">
        <v>0.1244678736195562</v>
      </c>
      <c r="Q7">
        <v>0.22566722452215274</v>
      </c>
      <c r="R7">
        <v>0.20282676459285195</v>
      </c>
      <c r="S7">
        <v>0.24261543684925305</v>
      </c>
      <c r="T7">
        <v>0.18553361249434133</v>
      </c>
    </row>
    <row r="8" spans="2:20" x14ac:dyDescent="0.4">
      <c r="C8" t="s">
        <v>10</v>
      </c>
      <c r="D8">
        <v>5.411693222791631E-2</v>
      </c>
      <c r="E8">
        <v>8.4738587455020109E-2</v>
      </c>
      <c r="F8">
        <v>0.13195555843362905</v>
      </c>
      <c r="G8">
        <v>0.16442105052886008</v>
      </c>
      <c r="H8">
        <v>0.12825229479541314</v>
      </c>
      <c r="I8">
        <v>0.17947128574216284</v>
      </c>
      <c r="J8">
        <v>0.16837296788929196</v>
      </c>
      <c r="K8">
        <v>0.13704102677918942</v>
      </c>
      <c r="L8">
        <v>0.14998933219543417</v>
      </c>
      <c r="M8">
        <v>0.1350895544691843</v>
      </c>
      <c r="N8">
        <v>0.21627463616347134</v>
      </c>
      <c r="O8">
        <v>0.10902413533761147</v>
      </c>
      <c r="P8">
        <v>0.14775461518950897</v>
      </c>
      <c r="Q8">
        <v>9.107073455110766E-2</v>
      </c>
      <c r="R8">
        <v>0.13071183243804682</v>
      </c>
      <c r="S8">
        <v>0.1906596995427825</v>
      </c>
      <c r="T8">
        <v>0.19362642613941819</v>
      </c>
    </row>
    <row r="9" spans="2:20" x14ac:dyDescent="0.4">
      <c r="C9" t="s">
        <v>11</v>
      </c>
      <c r="D9">
        <v>8.2189748534975154E-2</v>
      </c>
      <c r="E9">
        <v>7.6078569265781743E-2</v>
      </c>
      <c r="F9">
        <v>0.12810426351968848</v>
      </c>
      <c r="G9">
        <v>0.18049256627266128</v>
      </c>
      <c r="H9">
        <v>0.16219438081436119</v>
      </c>
      <c r="I9">
        <v>0.14087000069075084</v>
      </c>
      <c r="J9">
        <v>0.21901997840172785</v>
      </c>
      <c r="K9">
        <v>0.18393133865776612</v>
      </c>
      <c r="L9">
        <v>0.22944750995320248</v>
      </c>
      <c r="M9">
        <v>0.23041121715564983</v>
      </c>
      <c r="N9">
        <v>0.14316539226982297</v>
      </c>
      <c r="O9">
        <v>0.11680371446799462</v>
      </c>
      <c r="P9">
        <v>0.16524311133077968</v>
      </c>
      <c r="Q9">
        <v>0.14042099653610446</v>
      </c>
      <c r="R9">
        <v>0.16228704596592736</v>
      </c>
      <c r="S9">
        <v>0.15827626308308568</v>
      </c>
      <c r="T9">
        <v>0.19241029396380374</v>
      </c>
    </row>
    <row r="10" spans="2:20" x14ac:dyDescent="0.4">
      <c r="C10" t="s">
        <v>12</v>
      </c>
      <c r="D10">
        <v>6.8511763537736345E-2</v>
      </c>
      <c r="K10">
        <v>0.18267049035673769</v>
      </c>
      <c r="L10">
        <v>0.12049659567432702</v>
      </c>
      <c r="M10">
        <v>8.0327686134641099E-2</v>
      </c>
      <c r="N10">
        <v>0.15565063049697997</v>
      </c>
      <c r="O10">
        <v>0.18038268863295978</v>
      </c>
      <c r="P10">
        <v>0.22821060512639832</v>
      </c>
      <c r="Q10">
        <v>0.23680082638304384</v>
      </c>
      <c r="R10">
        <v>0.33391900630818599</v>
      </c>
      <c r="S10">
        <v>0.33669094044938436</v>
      </c>
      <c r="T10">
        <v>0.2947768711594641</v>
      </c>
    </row>
    <row r="11" spans="2:20" x14ac:dyDescent="0.4">
      <c r="C11" t="s">
        <v>13</v>
      </c>
      <c r="D11">
        <v>8.7733842051118144E-2</v>
      </c>
      <c r="K11">
        <v>0.30349167427720714</v>
      </c>
      <c r="L11">
        <v>7.954845260271344E-2</v>
      </c>
      <c r="M11">
        <v>0.10483239112353998</v>
      </c>
      <c r="N11">
        <v>0.19322878033273286</v>
      </c>
      <c r="O11">
        <v>0.19734876554100944</v>
      </c>
      <c r="P11">
        <v>0.12943705495096064</v>
      </c>
      <c r="Q11">
        <v>0.26311848205534816</v>
      </c>
      <c r="R11">
        <v>0.43113989950965553</v>
      </c>
      <c r="S11">
        <v>0.29152069446597428</v>
      </c>
      <c r="T11">
        <v>0.26371770291244406</v>
      </c>
    </row>
    <row r="12" spans="2:20" x14ac:dyDescent="0.4">
      <c r="C12" t="s">
        <v>14</v>
      </c>
      <c r="D12">
        <v>5.7830153438444894E-2</v>
      </c>
      <c r="K12">
        <v>0.41080166460877121</v>
      </c>
      <c r="L12">
        <v>0.16355281000452013</v>
      </c>
      <c r="M12">
        <v>0.20785156486470124</v>
      </c>
      <c r="N12">
        <v>0.21053841354626154</v>
      </c>
      <c r="O12">
        <v>0.16301664550712372</v>
      </c>
      <c r="P12">
        <v>0.19971973362717385</v>
      </c>
      <c r="Q12">
        <v>0.33673653885560684</v>
      </c>
      <c r="R12">
        <v>0.33582199630104503</v>
      </c>
      <c r="S12">
        <v>0.48321885380187274</v>
      </c>
      <c r="T12">
        <v>0.28595435711261913</v>
      </c>
    </row>
    <row r="13" spans="2:20" x14ac:dyDescent="0.4">
      <c r="C13" t="s">
        <v>15</v>
      </c>
      <c r="K13">
        <v>0.38653251791937926</v>
      </c>
      <c r="L13">
        <v>0.35402513979389066</v>
      </c>
      <c r="M13">
        <v>0.14452369842010532</v>
      </c>
      <c r="N13">
        <v>0.24649604546129217</v>
      </c>
      <c r="O13">
        <v>0.18102125794433488</v>
      </c>
      <c r="P13">
        <v>0.29193147782891371</v>
      </c>
      <c r="Q13">
        <v>0.18941284644686721</v>
      </c>
      <c r="R13">
        <v>0.31915400587748061</v>
      </c>
      <c r="S13">
        <v>0.33496775692790332</v>
      </c>
      <c r="T13">
        <v>0.27885900191715562</v>
      </c>
    </row>
    <row r="14" spans="2:20" x14ac:dyDescent="0.4">
      <c r="C14" t="s">
        <v>17</v>
      </c>
      <c r="K14">
        <v>0.39155837614586481</v>
      </c>
      <c r="L14">
        <v>0.26746845972549566</v>
      </c>
      <c r="M14">
        <v>0.29140760132766119</v>
      </c>
      <c r="N14">
        <v>0.36258043149129449</v>
      </c>
      <c r="O14">
        <v>0.33596318211702825</v>
      </c>
      <c r="P14">
        <v>0.34402013752455796</v>
      </c>
    </row>
    <row r="15" spans="2:20" x14ac:dyDescent="0.4">
      <c r="C15" t="s">
        <v>18</v>
      </c>
      <c r="L15">
        <v>0.2283895750962904</v>
      </c>
      <c r="M15">
        <v>0.35842012623742953</v>
      </c>
      <c r="N15">
        <v>0.26955076893222724</v>
      </c>
      <c r="O15">
        <v>0.38905059913646728</v>
      </c>
      <c r="P15">
        <v>0.2869066139679603</v>
      </c>
    </row>
    <row r="16" spans="2:20" x14ac:dyDescent="0.4">
      <c r="C16" t="s">
        <v>19</v>
      </c>
      <c r="M16">
        <v>0.29823846317431063</v>
      </c>
      <c r="N16">
        <v>0.36954961948786713</v>
      </c>
      <c r="O16">
        <v>0.40454790683793063</v>
      </c>
      <c r="P16">
        <v>0.44045997516905533</v>
      </c>
    </row>
    <row r="17" spans="3:20" x14ac:dyDescent="0.4">
      <c r="C17" t="s">
        <v>20</v>
      </c>
      <c r="M17">
        <v>0.22610108192601219</v>
      </c>
      <c r="N17">
        <v>0.22154392650881588</v>
      </c>
      <c r="O17">
        <v>0.39836082509728299</v>
      </c>
    </row>
    <row r="18" spans="3:20" x14ac:dyDescent="0.4">
      <c r="C18" t="s">
        <v>4</v>
      </c>
      <c r="D18">
        <f>AVERAGE(D4:D17)</f>
        <v>6.4197732463361121E-2</v>
      </c>
      <c r="E18">
        <f t="shared" ref="E18:T18" si="0">AVERAGE(E4:E17)</f>
        <v>8.4301745991090013E-2</v>
      </c>
      <c r="F18">
        <f t="shared" si="0"/>
        <v>0.11920614036553528</v>
      </c>
      <c r="G18">
        <f t="shared" si="0"/>
        <v>0.17108940190848265</v>
      </c>
      <c r="H18">
        <f t="shared" si="0"/>
        <v>0.15335725609081619</v>
      </c>
      <c r="I18">
        <f t="shared" si="0"/>
        <v>0.16527847283251895</v>
      </c>
      <c r="J18">
        <f t="shared" si="0"/>
        <v>0.15671593113792154</v>
      </c>
      <c r="K18">
        <f t="shared" si="0"/>
        <v>0.22123869297664245</v>
      </c>
      <c r="L18">
        <f t="shared" si="0"/>
        <v>0.16230315935478321</v>
      </c>
      <c r="M18">
        <f t="shared" si="0"/>
        <v>0.21504540197395519</v>
      </c>
      <c r="N18">
        <f t="shared" si="0"/>
        <v>0.20345937369408704</v>
      </c>
      <c r="O18">
        <f t="shared" si="0"/>
        <v>0.2145947150856275</v>
      </c>
      <c r="P18">
        <f t="shared" si="0"/>
        <v>0.21028663370352293</v>
      </c>
      <c r="Q18">
        <f t="shared" si="0"/>
        <v>0.21464936827661987</v>
      </c>
      <c r="R18">
        <f t="shared" si="0"/>
        <v>0.23737480191625232</v>
      </c>
      <c r="S18">
        <f t="shared" si="0"/>
        <v>0.2566164006353725</v>
      </c>
      <c r="T18">
        <f t="shared" si="0"/>
        <v>0.2160402406897827</v>
      </c>
    </row>
    <row r="19" spans="3:20" x14ac:dyDescent="0.4">
      <c r="C19" t="s">
        <v>5</v>
      </c>
      <c r="D19">
        <f>STDEV(D4:D17)</f>
        <v>1.3573425525918559E-2</v>
      </c>
      <c r="E19">
        <f t="shared" ref="E19:T19" si="1">STDEV(E4:E17)</f>
        <v>1.1729469929412201E-2</v>
      </c>
      <c r="F19">
        <f t="shared" si="1"/>
        <v>1.0717638823463467E-2</v>
      </c>
      <c r="G19">
        <f t="shared" si="1"/>
        <v>2.5194669734553646E-2</v>
      </c>
      <c r="H19">
        <f t="shared" si="1"/>
        <v>1.7050660149928166E-2</v>
      </c>
      <c r="I19">
        <f t="shared" si="1"/>
        <v>1.4161335320419235E-2</v>
      </c>
      <c r="J19">
        <f t="shared" si="1"/>
        <v>3.3065231729413787E-2</v>
      </c>
      <c r="K19">
        <f t="shared" si="1"/>
        <v>0.12619872419900058</v>
      </c>
      <c r="L19">
        <f t="shared" si="1"/>
        <v>8.9619434696784669E-2</v>
      </c>
      <c r="M19">
        <f t="shared" si="1"/>
        <v>8.3663119821045323E-2</v>
      </c>
      <c r="N19">
        <f t="shared" si="1"/>
        <v>8.7894096580308972E-2</v>
      </c>
      <c r="O19">
        <f t="shared" si="1"/>
        <v>0.114324964370285</v>
      </c>
      <c r="P19">
        <f t="shared" si="1"/>
        <v>0.10519935426995251</v>
      </c>
      <c r="Q19">
        <f t="shared" si="1"/>
        <v>6.7199618715791734E-2</v>
      </c>
      <c r="R19">
        <f t="shared" si="1"/>
        <v>0.10728905725816858</v>
      </c>
      <c r="S19">
        <f t="shared" si="1"/>
        <v>0.10487623712008941</v>
      </c>
      <c r="T19">
        <f t="shared" si="1"/>
        <v>5.847982469456627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c</vt:lpstr>
      <vt:lpstr>Fig. 2g</vt:lpstr>
      <vt:lpstr>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7:20Z</dcterms:created>
  <dcterms:modified xsi:type="dcterms:W3CDTF">2025-08-27T03:02:12Z</dcterms:modified>
</cp:coreProperties>
</file>